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ibuta/Desktop/"/>
    </mc:Choice>
  </mc:AlternateContent>
  <xr:revisionPtr revIDLastSave="0" documentId="13_ncr:1_{4D3B2196-BEE0-2640-AF86-CF11489B42B4}" xr6:coauthVersionLast="36" xr6:coauthVersionMax="36" xr10:uidLastSave="{00000000-0000-0000-0000-000000000000}"/>
  <bookViews>
    <workbookView xWindow="30020" yWindow="3220" windowWidth="29640" windowHeight="18240" xr2:uid="{F7F0A1D9-7F01-644F-8DE2-E0BC4E0F4A6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1" l="1"/>
  <c r="B8" i="1"/>
  <c r="C7" i="1" l="1"/>
  <c r="B7" i="1"/>
  <c r="C6" i="1"/>
  <c r="C5" i="1"/>
  <c r="C4" i="1"/>
  <c r="C3" i="1"/>
  <c r="C2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3" uniqueCount="3">
  <si>
    <t>PPF1micro</t>
    <phoneticPr fontId="1"/>
  </si>
  <si>
    <t>PPF100n</t>
    <phoneticPr fontId="1"/>
  </si>
  <si>
    <t>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9FB0F-30DA-814B-A01A-3237AF188584}">
  <dimension ref="A1:C8"/>
  <sheetViews>
    <sheetView tabSelected="1" workbookViewId="0">
      <selection activeCell="C9" sqref="C9"/>
    </sheetView>
  </sheetViews>
  <sheetFormatPr baseColWidth="10" defaultRowHeight="20"/>
  <sheetData>
    <row r="1" spans="1:3">
      <c r="A1" t="s">
        <v>2</v>
      </c>
      <c r="B1" t="s">
        <v>0</v>
      </c>
      <c r="C1" t="s">
        <v>1</v>
      </c>
    </row>
    <row r="2" spans="1:3">
      <c r="A2">
        <v>1</v>
      </c>
      <c r="B2">
        <f>389/386</f>
        <v>1.0077720207253886</v>
      </c>
      <c r="C2">
        <f>288/287</f>
        <v>1.0034843205574913</v>
      </c>
    </row>
    <row r="3" spans="1:3">
      <c r="A3">
        <v>1</v>
      </c>
      <c r="B3">
        <f>212/215</f>
        <v>0.98604651162790702</v>
      </c>
      <c r="C3">
        <f>278/271</f>
        <v>1.0258302583025831</v>
      </c>
    </row>
    <row r="4" spans="1:3">
      <c r="A4">
        <v>1</v>
      </c>
      <c r="B4">
        <f>256/249</f>
        <v>1.0281124497991967</v>
      </c>
      <c r="C4">
        <f>301/308</f>
        <v>0.97727272727272729</v>
      </c>
    </row>
    <row r="5" spans="1:3">
      <c r="A5">
        <v>1</v>
      </c>
      <c r="B5">
        <f>288/280</f>
        <v>1.0285714285714285</v>
      </c>
      <c r="C5">
        <f>244/248</f>
        <v>0.9838709677419355</v>
      </c>
    </row>
    <row r="6" spans="1:3">
      <c r="A6">
        <v>1</v>
      </c>
      <c r="B6">
        <f>216/230</f>
        <v>0.93913043478260871</v>
      </c>
      <c r="C6">
        <f>199/201</f>
        <v>0.99004975124378114</v>
      </c>
    </row>
    <row r="7" spans="1:3">
      <c r="A7">
        <v>1</v>
      </c>
      <c r="B7">
        <f>288/291</f>
        <v>0.98969072164948457</v>
      </c>
      <c r="C7">
        <f>206/209</f>
        <v>0.9856459330143541</v>
      </c>
    </row>
    <row r="8" spans="1:3">
      <c r="A8">
        <v>1</v>
      </c>
      <c r="B8">
        <f>301/303</f>
        <v>0.99339933993399343</v>
      </c>
      <c r="C8">
        <f>304/303</f>
        <v>1.003300330033003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shibuta@gmail.com</dc:creator>
  <cp:lastModifiedBy>satoshishibuta@gmail.com</cp:lastModifiedBy>
  <dcterms:created xsi:type="dcterms:W3CDTF">2022-06-22T22:51:45Z</dcterms:created>
  <dcterms:modified xsi:type="dcterms:W3CDTF">2022-06-22T23:32:40Z</dcterms:modified>
</cp:coreProperties>
</file>